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pthoj2\Documents\UCL\1185\For Nicky\Proteomics\"/>
    </mc:Choice>
  </mc:AlternateContent>
  <bookViews>
    <workbookView xWindow="0" yWindow="0" windowWidth="20490" windowHeight="7350"/>
  </bookViews>
  <sheets>
    <sheet name="Summary" sheetId="5" r:id="rId1"/>
    <sheet name="8I CM" sheetId="1" r:id="rId2"/>
    <sheet name="8I Lysate" sheetId="2" r:id="rId3"/>
    <sheet name="LP922056 CM" sheetId="3" r:id="rId4"/>
    <sheet name="LP922056 Lysate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" uniqueCount="49">
  <si>
    <t>HTRA1</t>
  </si>
  <si>
    <t>AFMID</t>
  </si>
  <si>
    <t>DPP8</t>
  </si>
  <si>
    <t>PAFAH1B2</t>
  </si>
  <si>
    <t>DPP7</t>
  </si>
  <si>
    <t>PREPL</t>
  </si>
  <si>
    <t>FAP</t>
  </si>
  <si>
    <t>PPME1</t>
  </si>
  <si>
    <t>NCEH1</t>
  </si>
  <si>
    <t>ABHD11</t>
  </si>
  <si>
    <t>CES2</t>
  </si>
  <si>
    <t>ESD</t>
  </si>
  <si>
    <t>PAFAH1B3</t>
  </si>
  <si>
    <t>PLA2G15</t>
  </si>
  <si>
    <t>DPP9</t>
  </si>
  <si>
    <t>LYPLAL1</t>
  </si>
  <si>
    <t>PRCP</t>
  </si>
  <si>
    <t>ABHD10</t>
  </si>
  <si>
    <t>LYPLA2</t>
  </si>
  <si>
    <t>BCHE</t>
  </si>
  <si>
    <t>LYPLA1</t>
  </si>
  <si>
    <t>KLK6</t>
  </si>
  <si>
    <t>FASN</t>
  </si>
  <si>
    <t>PREP</t>
  </si>
  <si>
    <t>APEH</t>
  </si>
  <si>
    <t>NOTUM</t>
  </si>
  <si>
    <t>Normal</t>
  </si>
  <si>
    <t xml:space="preserve">to </t>
  </si>
  <si>
    <t>DMSO</t>
  </si>
  <si>
    <t>Gene names</t>
  </si>
  <si>
    <t>ABHD4</t>
  </si>
  <si>
    <t>LIPC</t>
  </si>
  <si>
    <t>PNPLA6</t>
  </si>
  <si>
    <t>FAAH</t>
  </si>
  <si>
    <t>CTSA</t>
  </si>
  <si>
    <t>TPP2</t>
  </si>
  <si>
    <t>LIPE</t>
  </si>
  <si>
    <t>TEX30</t>
  </si>
  <si>
    <t>ABHD12</t>
  </si>
  <si>
    <t>PAFAH2</t>
  </si>
  <si>
    <t>ABHD6</t>
  </si>
  <si>
    <t>CPVL</t>
  </si>
  <si>
    <t>SCPEP1</t>
  </si>
  <si>
    <t>CES3</t>
  </si>
  <si>
    <t>Gene Name</t>
  </si>
  <si>
    <t xml:space="preserve">Normal </t>
  </si>
  <si>
    <t>This file contains the identity and quantification of each serine hydrolase identified within the conditioned media (CM) and lysates of SW620 cells when performing FP-biotin activity based protein profiling.</t>
  </si>
  <si>
    <r>
      <t xml:space="preserve">Serine hydrolases were identified as per the proteins identified as such in Bachovchin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 xml:space="preserve">and Suciu </t>
    </r>
    <r>
      <rPr>
        <i/>
        <sz val="11"/>
        <color theme="1"/>
        <rFont val="Calibri"/>
        <family val="2"/>
        <scheme val="minor"/>
      </rPr>
      <t>et al.</t>
    </r>
  </si>
  <si>
    <t>ABPP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showGridLines="0" tabSelected="1" workbookViewId="0">
      <selection activeCell="F11" sqref="F11"/>
    </sheetView>
  </sheetViews>
  <sheetFormatPr defaultRowHeight="15" x14ac:dyDescent="0.25"/>
  <sheetData>
    <row r="1" spans="1:7" ht="15.75" thickBot="1" x14ac:dyDescent="0.3">
      <c r="A1" s="12" t="s">
        <v>48</v>
      </c>
      <c r="B1" s="13"/>
      <c r="C1" s="13"/>
      <c r="D1" s="13"/>
      <c r="E1" s="13"/>
      <c r="F1" s="13"/>
      <c r="G1" s="13"/>
    </row>
    <row r="2" spans="1:7" ht="51" customHeight="1" x14ac:dyDescent="0.25">
      <c r="A2" s="6" t="s">
        <v>46</v>
      </c>
      <c r="B2" s="7"/>
      <c r="C2" s="7"/>
      <c r="D2" s="7"/>
      <c r="E2" s="7"/>
      <c r="F2" s="7"/>
      <c r="G2" s="8"/>
    </row>
    <row r="3" spans="1:7" ht="33.75" customHeight="1" thickBot="1" x14ac:dyDescent="0.3">
      <c r="A3" s="9" t="s">
        <v>47</v>
      </c>
      <c r="B3" s="10"/>
      <c r="C3" s="10"/>
      <c r="D3" s="10"/>
      <c r="E3" s="10"/>
      <c r="F3" s="10"/>
      <c r="G3" s="11"/>
    </row>
  </sheetData>
  <mergeCells count="3">
    <mergeCell ref="A2:G2"/>
    <mergeCell ref="A3:G3"/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"/>
  <sheetViews>
    <sheetView workbookViewId="0">
      <selection activeCell="D26" sqref="D26"/>
    </sheetView>
  </sheetViews>
  <sheetFormatPr defaultRowHeight="15" x14ac:dyDescent="0.25"/>
  <cols>
    <col min="2" max="2" width="12" bestFit="1" customWidth="1"/>
  </cols>
  <sheetData>
    <row r="1" spans="1:28" x14ac:dyDescent="0.25">
      <c r="B1" s="4" t="s">
        <v>2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</row>
    <row r="2" spans="1:28" x14ac:dyDescent="0.25">
      <c r="A2" t="s">
        <v>26</v>
      </c>
      <c r="B2" s="2" t="s">
        <v>28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</row>
    <row r="3" spans="1:28" x14ac:dyDescent="0.25">
      <c r="A3" t="s">
        <v>27</v>
      </c>
      <c r="B3" s="1">
        <v>1E-8</v>
      </c>
      <c r="C3">
        <v>1.2013029314530386</v>
      </c>
      <c r="D3">
        <v>1.0837635265755572</v>
      </c>
      <c r="E3">
        <v>1.0076188383975093</v>
      </c>
      <c r="F3">
        <v>1.0956370818401502</v>
      </c>
      <c r="G3">
        <v>0.92753909723640104</v>
      </c>
      <c r="H3">
        <v>0.88473052193303725</v>
      </c>
      <c r="I3">
        <v>0.97758225309291047</v>
      </c>
      <c r="J3">
        <v>1.0714020785190781</v>
      </c>
      <c r="K3">
        <v>0.9065383764991517</v>
      </c>
      <c r="L3">
        <v>1.0098632888090828</v>
      </c>
      <c r="M3">
        <v>0.93419135524404917</v>
      </c>
      <c r="N3">
        <v>1.0028111900862842</v>
      </c>
      <c r="O3">
        <v>0.92905763274859032</v>
      </c>
      <c r="P3">
        <v>1.0261559492069161</v>
      </c>
      <c r="Q3">
        <v>0.97112573260656898</v>
      </c>
      <c r="R3">
        <v>1.029639995474535</v>
      </c>
      <c r="S3">
        <v>1.0045086587559813</v>
      </c>
      <c r="T3">
        <v>0.9295278524890116</v>
      </c>
      <c r="U3">
        <v>1.0075978857706502</v>
      </c>
      <c r="V3">
        <v>0.97538926535782511</v>
      </c>
      <c r="W3">
        <v>0.96683392400881474</v>
      </c>
      <c r="X3">
        <v>0.98783363680927982</v>
      </c>
      <c r="Y3">
        <v>1.0126530710495805</v>
      </c>
      <c r="Z3">
        <v>0.81251142245986385</v>
      </c>
      <c r="AA3">
        <v>0.985446872654546</v>
      </c>
      <c r="AB3">
        <v>1.0016163377987619</v>
      </c>
    </row>
    <row r="4" spans="1:28" x14ac:dyDescent="0.25">
      <c r="A4" t="s">
        <v>28</v>
      </c>
      <c r="B4" s="1">
        <v>2.9999999999999997E-8</v>
      </c>
      <c r="C4">
        <v>1.5681569937575366</v>
      </c>
      <c r="D4">
        <v>1.2063428598253902</v>
      </c>
      <c r="E4">
        <v>1.0151549833754983</v>
      </c>
      <c r="F4">
        <v>1.1096617673003857</v>
      </c>
      <c r="G4">
        <v>0.86386633003052959</v>
      </c>
      <c r="H4">
        <v>1.2617796602458062</v>
      </c>
      <c r="I4">
        <v>1.0666671070340821</v>
      </c>
      <c r="J4">
        <v>1.5017867830276284</v>
      </c>
      <c r="K4">
        <v>1.0332719417682299</v>
      </c>
      <c r="L4">
        <v>1.1201484957236347</v>
      </c>
      <c r="M4">
        <v>1.1212981984405688</v>
      </c>
      <c r="N4">
        <v>1.1993892938538819</v>
      </c>
      <c r="O4">
        <v>0.96493254677735207</v>
      </c>
      <c r="P4">
        <v>1.0643037856572113</v>
      </c>
      <c r="Q4">
        <v>1.1595298821184892</v>
      </c>
      <c r="R4">
        <v>1.2554286169367419</v>
      </c>
      <c r="S4">
        <v>1.1634183787523176</v>
      </c>
      <c r="T4">
        <v>0.9648522892823066</v>
      </c>
      <c r="U4">
        <v>1.2170597524735889</v>
      </c>
      <c r="V4">
        <v>1.1031354919816083</v>
      </c>
      <c r="W4">
        <v>1.0633304417055816</v>
      </c>
      <c r="X4">
        <v>1.1310165184627978</v>
      </c>
      <c r="Y4">
        <v>1.1887373593390755</v>
      </c>
      <c r="Z4">
        <v>1.1237802882973327</v>
      </c>
      <c r="AA4">
        <v>1.0656842149546688</v>
      </c>
      <c r="AB4">
        <v>0.81365550288581334</v>
      </c>
    </row>
    <row r="5" spans="1:28" x14ac:dyDescent="0.25">
      <c r="B5" s="1">
        <v>9.9999999999999995E-8</v>
      </c>
      <c r="C5">
        <v>1.7346685167271525</v>
      </c>
      <c r="D5">
        <v>1.2849480206594357</v>
      </c>
      <c r="E5">
        <v>1.006906693453963</v>
      </c>
      <c r="F5">
        <v>1.9742025286880789</v>
      </c>
      <c r="G5">
        <v>1.1038544833292592</v>
      </c>
      <c r="H5">
        <v>1.1450812743365719</v>
      </c>
      <c r="I5">
        <v>1.0765311013066463</v>
      </c>
      <c r="J5">
        <v>1.2639768145205701</v>
      </c>
      <c r="K5">
        <v>1.011769040943884</v>
      </c>
      <c r="L5">
        <v>1.2367638022299987</v>
      </c>
      <c r="M5">
        <v>1.0709565875647542</v>
      </c>
      <c r="N5">
        <v>1.2709171629015426</v>
      </c>
      <c r="O5">
        <v>1.1998798926152816</v>
      </c>
      <c r="P5">
        <v>1.0836508512882757</v>
      </c>
      <c r="Q5">
        <v>1.1916825745740447</v>
      </c>
      <c r="R5">
        <v>1.2351617657517642</v>
      </c>
      <c r="S5">
        <v>1.1851338438389598</v>
      </c>
      <c r="T5">
        <v>1.0685022900251795</v>
      </c>
      <c r="U5">
        <v>1.213193774576778</v>
      </c>
      <c r="V5">
        <v>1.1340781023010356</v>
      </c>
      <c r="W5">
        <v>1.1209096534317715</v>
      </c>
      <c r="X5">
        <v>1.2390204505850335</v>
      </c>
      <c r="Y5">
        <v>1.299944473005946</v>
      </c>
      <c r="Z5">
        <v>1.0369023247506364</v>
      </c>
      <c r="AA5">
        <v>1.2214713287236179</v>
      </c>
      <c r="AB5">
        <v>0.73257074819804568</v>
      </c>
    </row>
    <row r="6" spans="1:28" x14ac:dyDescent="0.25">
      <c r="B6" s="1">
        <v>2.9999999999999999E-7</v>
      </c>
      <c r="C6">
        <v>2.2874338137057566</v>
      </c>
      <c r="D6">
        <v>1.2496204773316568</v>
      </c>
      <c r="E6">
        <v>1.4543454574130685</v>
      </c>
      <c r="F6">
        <v>1.3421258889153764</v>
      </c>
      <c r="G6">
        <v>1.0330642618774508</v>
      </c>
      <c r="H6">
        <v>1.1348172611342355</v>
      </c>
      <c r="I6">
        <v>1.0679395599531922</v>
      </c>
      <c r="J6">
        <v>1.3747506798029405</v>
      </c>
      <c r="K6">
        <v>0.9703452120839775</v>
      </c>
      <c r="L6">
        <v>1.371305489435156</v>
      </c>
      <c r="M6">
        <v>1.0945516238937338</v>
      </c>
      <c r="N6">
        <v>1.2630134476706945</v>
      </c>
      <c r="O6">
        <v>1.1594093296553589</v>
      </c>
      <c r="P6">
        <v>1.0383839576994993</v>
      </c>
      <c r="Q6">
        <v>1.0866444742205372</v>
      </c>
      <c r="R6">
        <v>1.2964530849553433</v>
      </c>
      <c r="S6">
        <v>1.1009813265921138</v>
      </c>
      <c r="T6">
        <v>1.0085411854529827</v>
      </c>
      <c r="U6">
        <v>1.2585390664064859</v>
      </c>
      <c r="V6">
        <v>1.1344476215169983</v>
      </c>
      <c r="W6">
        <v>1.2825188231528837</v>
      </c>
      <c r="X6">
        <v>1.2196185512276736</v>
      </c>
      <c r="Y6">
        <v>1.192823015682664</v>
      </c>
      <c r="Z6">
        <v>1.0529741358834841</v>
      </c>
      <c r="AA6">
        <v>1.1936914736839037</v>
      </c>
      <c r="AB6">
        <v>0.36493716834263951</v>
      </c>
    </row>
    <row r="7" spans="1:28" x14ac:dyDescent="0.25">
      <c r="B7" s="1">
        <v>9.9999999999999995E-7</v>
      </c>
      <c r="C7">
        <v>1.7274931620577629</v>
      </c>
      <c r="D7">
        <v>1.3914123200506157</v>
      </c>
      <c r="E7">
        <v>2.0942156352502406</v>
      </c>
      <c r="F7">
        <v>1.287408589899149</v>
      </c>
      <c r="G7">
        <v>1.0315330174902049</v>
      </c>
      <c r="H7">
        <v>1.2029944611122179</v>
      </c>
      <c r="I7">
        <v>1.0751515262049731</v>
      </c>
      <c r="J7">
        <v>1.3581849960639918</v>
      </c>
      <c r="K7">
        <v>0.96238095649928357</v>
      </c>
      <c r="L7">
        <v>1.4840297359884498</v>
      </c>
      <c r="M7">
        <v>1.1264084017316967</v>
      </c>
      <c r="N7">
        <v>1.3239787803562353</v>
      </c>
      <c r="O7">
        <v>1.3508710818359186</v>
      </c>
      <c r="P7">
        <v>1.0839212916603909</v>
      </c>
      <c r="Q7">
        <v>1.1458514317774176</v>
      </c>
      <c r="R7">
        <v>1.3636940438657943</v>
      </c>
      <c r="S7">
        <v>1.1438913282643612</v>
      </c>
      <c r="T7">
        <v>1.0038752507088118</v>
      </c>
      <c r="U7">
        <v>1.312220350178797</v>
      </c>
      <c r="V7">
        <v>1.121360378139326</v>
      </c>
      <c r="W7">
        <v>1.1564316507076735</v>
      </c>
      <c r="X7">
        <v>1.3133304849394953</v>
      </c>
      <c r="Y7">
        <v>1.2952674321503632</v>
      </c>
      <c r="Z7">
        <v>1.0308182610318104</v>
      </c>
      <c r="AA7">
        <v>1.2011364070479149</v>
      </c>
      <c r="AB7">
        <v>0.19453342938716278</v>
      </c>
    </row>
    <row r="8" spans="1:28" x14ac:dyDescent="0.25">
      <c r="B8" s="1">
        <v>3.0000000000000001E-6</v>
      </c>
      <c r="C8">
        <v>1.7864307627147389</v>
      </c>
      <c r="D8">
        <v>1.4702179083931153</v>
      </c>
      <c r="E8">
        <v>2.1954550547751577</v>
      </c>
      <c r="F8">
        <v>1.3044394697963808</v>
      </c>
      <c r="G8">
        <v>1.2006369723212336</v>
      </c>
      <c r="H8">
        <v>1.4145174750481124</v>
      </c>
      <c r="I8">
        <v>1.0535947048228844</v>
      </c>
      <c r="J8">
        <v>1.6048183417818722</v>
      </c>
      <c r="K8">
        <v>0.97592352139230132</v>
      </c>
      <c r="L8">
        <v>1.5125365446437018</v>
      </c>
      <c r="M8">
        <v>1.1668668937078774</v>
      </c>
      <c r="N8">
        <v>1.5499374558024017</v>
      </c>
      <c r="O8">
        <v>1.3784242618609917</v>
      </c>
      <c r="P8">
        <v>1.1206144492722083</v>
      </c>
      <c r="Q8">
        <v>1.2991337783393495</v>
      </c>
      <c r="R8">
        <v>1.5396794247850234</v>
      </c>
      <c r="S8">
        <v>1.3048916324160138</v>
      </c>
      <c r="T8">
        <v>1.0619677832552594</v>
      </c>
      <c r="U8">
        <v>1.4638015719938462</v>
      </c>
      <c r="V8">
        <v>1.2813370321473676</v>
      </c>
      <c r="W8">
        <v>1.3293490814644757</v>
      </c>
      <c r="X8">
        <v>1.3442765819607012</v>
      </c>
      <c r="Y8">
        <v>1.3507680869894669</v>
      </c>
      <c r="Z8">
        <v>1.3115747201566721</v>
      </c>
      <c r="AA8">
        <v>1.2840487707903196</v>
      </c>
      <c r="AB8">
        <v>0.13492877908601514</v>
      </c>
    </row>
    <row r="9" spans="1:28" x14ac:dyDescent="0.25">
      <c r="B9" s="1">
        <v>1.0000000000000001E-5</v>
      </c>
      <c r="C9">
        <v>1.354424523192501</v>
      </c>
      <c r="D9">
        <v>1.3983446639755117</v>
      </c>
      <c r="E9">
        <v>1.4019549587813152</v>
      </c>
      <c r="F9">
        <v>1.2460137596166179</v>
      </c>
      <c r="G9">
        <v>0.95599170147512758</v>
      </c>
      <c r="H9">
        <v>1.2474655719140437</v>
      </c>
      <c r="I9">
        <v>1.037463082545047</v>
      </c>
      <c r="J9">
        <v>1.3374639447720507</v>
      </c>
      <c r="K9">
        <v>0.77196107036199146</v>
      </c>
      <c r="L9">
        <v>1.4580295912584853</v>
      </c>
      <c r="M9">
        <v>1.0969440937409385</v>
      </c>
      <c r="N9">
        <v>1.3581944103176282</v>
      </c>
      <c r="O9">
        <v>1.3508149018552598</v>
      </c>
      <c r="P9">
        <v>1.0271522204667767</v>
      </c>
      <c r="Q9">
        <v>1.1512889772202695</v>
      </c>
      <c r="R9">
        <v>1.3685422740422359</v>
      </c>
      <c r="S9">
        <v>1.06004829912747</v>
      </c>
      <c r="T9">
        <v>0.88847309874535263</v>
      </c>
      <c r="U9">
        <v>1.2464543096518137</v>
      </c>
      <c r="V9">
        <v>1.1574019661357124</v>
      </c>
      <c r="W9">
        <v>1.2289532194109769</v>
      </c>
      <c r="X9">
        <v>1.3345746449150635</v>
      </c>
      <c r="Y9">
        <v>1.3362222619638633</v>
      </c>
      <c r="Z9">
        <v>1.1529260661095218</v>
      </c>
      <c r="AA9">
        <v>1.2424002283486624</v>
      </c>
      <c r="AB9">
        <v>7.2615935938673937E-2</v>
      </c>
    </row>
  </sheetData>
  <conditionalFormatting sqref="C2:AB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"/>
  <sheetViews>
    <sheetView workbookViewId="0">
      <selection activeCell="E31" sqref="E31"/>
    </sheetView>
  </sheetViews>
  <sheetFormatPr defaultRowHeight="15" x14ac:dyDescent="0.25"/>
  <cols>
    <col min="1" max="1" width="9.140625" style="3"/>
    <col min="2" max="2" width="12" bestFit="1" customWidth="1"/>
  </cols>
  <sheetData>
    <row r="1" spans="1:40" x14ac:dyDescent="0.25">
      <c r="B1" s="4" t="s">
        <v>29</v>
      </c>
      <c r="C1" s="4" t="s">
        <v>30</v>
      </c>
      <c r="D1" s="4" t="s">
        <v>24</v>
      </c>
      <c r="E1" s="4" t="s">
        <v>31</v>
      </c>
      <c r="F1" s="4" t="s">
        <v>8</v>
      </c>
      <c r="G1" s="4" t="s">
        <v>2</v>
      </c>
      <c r="H1" s="4" t="s">
        <v>32</v>
      </c>
      <c r="I1" s="4" t="s">
        <v>33</v>
      </c>
      <c r="J1" s="4" t="s">
        <v>20</v>
      </c>
      <c r="K1" s="4" t="s">
        <v>18</v>
      </c>
      <c r="L1" s="4" t="s">
        <v>19</v>
      </c>
      <c r="M1" s="4" t="s">
        <v>34</v>
      </c>
      <c r="N1" s="4" t="s">
        <v>11</v>
      </c>
      <c r="O1" s="4" t="s">
        <v>35</v>
      </c>
      <c r="P1" s="4" t="s">
        <v>16</v>
      </c>
      <c r="Q1" s="4" t="s">
        <v>23</v>
      </c>
      <c r="R1" s="4" t="s">
        <v>22</v>
      </c>
      <c r="S1" s="4" t="s">
        <v>3</v>
      </c>
      <c r="T1" s="4" t="s">
        <v>36</v>
      </c>
      <c r="U1" s="4" t="s">
        <v>12</v>
      </c>
      <c r="V1" s="4" t="s">
        <v>5</v>
      </c>
      <c r="W1" s="4" t="s">
        <v>37</v>
      </c>
      <c r="X1" s="4" t="s">
        <v>15</v>
      </c>
      <c r="Y1" s="4" t="s">
        <v>1</v>
      </c>
      <c r="Z1" s="4" t="s">
        <v>25</v>
      </c>
      <c r="AA1" s="4" t="s">
        <v>14</v>
      </c>
      <c r="AB1" s="4" t="s">
        <v>38</v>
      </c>
      <c r="AC1" s="4" t="s">
        <v>13</v>
      </c>
      <c r="AD1" s="4" t="s">
        <v>9</v>
      </c>
      <c r="AE1" s="4" t="s">
        <v>39</v>
      </c>
      <c r="AF1" s="4" t="s">
        <v>40</v>
      </c>
      <c r="AG1" s="4" t="s">
        <v>41</v>
      </c>
      <c r="AH1" s="4" t="s">
        <v>42</v>
      </c>
      <c r="AI1" s="4" t="s">
        <v>17</v>
      </c>
      <c r="AJ1" s="4" t="s">
        <v>7</v>
      </c>
      <c r="AK1" s="4" t="s">
        <v>21</v>
      </c>
      <c r="AL1" s="4" t="s">
        <v>4</v>
      </c>
      <c r="AM1" s="4" t="s">
        <v>10</v>
      </c>
      <c r="AN1" s="4" t="s">
        <v>43</v>
      </c>
    </row>
    <row r="2" spans="1:40" x14ac:dyDescent="0.25">
      <c r="A2" s="3" t="s">
        <v>26</v>
      </c>
      <c r="B2" s="5" t="s">
        <v>28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1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1</v>
      </c>
      <c r="Y2" s="3">
        <v>1</v>
      </c>
      <c r="Z2" s="3">
        <v>1</v>
      </c>
      <c r="AA2" s="3">
        <v>1</v>
      </c>
      <c r="AB2" s="3">
        <v>1</v>
      </c>
      <c r="AC2" s="3">
        <v>1</v>
      </c>
      <c r="AD2" s="3">
        <v>1</v>
      </c>
      <c r="AE2" s="3">
        <v>1</v>
      </c>
      <c r="AF2" s="3">
        <v>1</v>
      </c>
      <c r="AG2" s="3">
        <v>1</v>
      </c>
      <c r="AH2" s="3">
        <v>1</v>
      </c>
      <c r="AI2" s="3">
        <v>1</v>
      </c>
      <c r="AJ2" s="3">
        <v>1</v>
      </c>
      <c r="AK2" s="3">
        <v>1</v>
      </c>
      <c r="AL2" s="3">
        <v>1</v>
      </c>
      <c r="AM2" s="3">
        <v>1</v>
      </c>
      <c r="AN2" s="3">
        <v>1</v>
      </c>
    </row>
    <row r="3" spans="1:40" x14ac:dyDescent="0.25">
      <c r="A3" s="3" t="s">
        <v>27</v>
      </c>
      <c r="B3" s="4">
        <v>1E-8</v>
      </c>
      <c r="C3" s="3">
        <v>1.0312970930868395</v>
      </c>
      <c r="D3" s="3">
        <v>0.96326189402014983</v>
      </c>
      <c r="E3" s="3">
        <v>0.94142625933719648</v>
      </c>
      <c r="F3" s="3">
        <v>1.0401993200524844</v>
      </c>
      <c r="G3" s="3">
        <v>0.97626857628305508</v>
      </c>
      <c r="H3" s="3">
        <v>1.0269528888642874</v>
      </c>
      <c r="I3" s="3">
        <v>0.87827826102589868</v>
      </c>
      <c r="J3" s="3">
        <v>0.86696160046102388</v>
      </c>
      <c r="K3" s="3">
        <v>0.89367365487337402</v>
      </c>
      <c r="L3" s="3">
        <v>0.95074476815728481</v>
      </c>
      <c r="M3" s="3">
        <v>0.93436620527318359</v>
      </c>
      <c r="N3" s="3">
        <v>1.0874507020323854</v>
      </c>
      <c r="O3" s="3">
        <v>1.0289978729299327</v>
      </c>
      <c r="P3" s="3">
        <v>1.1155459961845036</v>
      </c>
      <c r="Q3" s="3">
        <v>0.97013000649658743</v>
      </c>
      <c r="R3" s="3">
        <v>1.0813398400877845</v>
      </c>
      <c r="S3" s="3">
        <v>1.0815047487466258</v>
      </c>
      <c r="T3" s="3">
        <v>1.0107456537696791</v>
      </c>
      <c r="U3" s="3">
        <v>1.468852978663024</v>
      </c>
      <c r="V3" s="3">
        <v>0.97275608162492799</v>
      </c>
      <c r="W3" s="3">
        <v>0.96022872525772729</v>
      </c>
      <c r="X3" s="3">
        <v>0.96818859174262728</v>
      </c>
      <c r="Y3" s="3">
        <v>0.9759370506588263</v>
      </c>
      <c r="Z3" s="3">
        <v>1.0157391824138722</v>
      </c>
      <c r="AA3" s="3">
        <v>1.0356812102732176</v>
      </c>
      <c r="AB3" s="3">
        <v>0.93908001883010572</v>
      </c>
      <c r="AC3" s="3">
        <v>1.1867450235176924</v>
      </c>
      <c r="AD3" s="3">
        <v>1.0688874867023592</v>
      </c>
      <c r="AE3" s="3">
        <v>1.1023558396639597</v>
      </c>
      <c r="AF3" s="3">
        <v>1.0135589497205992</v>
      </c>
      <c r="AG3" s="3">
        <v>0.80927391526957948</v>
      </c>
      <c r="AH3" s="3">
        <v>1.1165903554459597</v>
      </c>
      <c r="AI3" s="3">
        <v>1.1182091071320588</v>
      </c>
      <c r="AJ3" s="3">
        <v>1.0064043059609704</v>
      </c>
      <c r="AK3" s="3">
        <v>1.636870286244565</v>
      </c>
      <c r="AL3" s="3">
        <v>1.0599307425279463</v>
      </c>
      <c r="AM3" s="3">
        <v>0.96176077978069452</v>
      </c>
      <c r="AN3" s="3">
        <v>1.03371608710798</v>
      </c>
    </row>
    <row r="4" spans="1:40" x14ac:dyDescent="0.25">
      <c r="A4" s="3" t="s">
        <v>28</v>
      </c>
      <c r="B4" s="4">
        <v>2.9999999999999997E-8</v>
      </c>
      <c r="C4" s="3">
        <v>0.92856834164136393</v>
      </c>
      <c r="D4" s="3">
        <v>0.81175709822654929</v>
      </c>
      <c r="E4" s="3">
        <v>0.8707255725889389</v>
      </c>
      <c r="F4" s="3">
        <v>0.89181724356905667</v>
      </c>
      <c r="G4" s="3">
        <v>0.97605882249790332</v>
      </c>
      <c r="H4" s="3">
        <v>0.9067017659967318</v>
      </c>
      <c r="I4" s="3">
        <v>0.78241178173651216</v>
      </c>
      <c r="J4" s="3">
        <v>1.0948247847075823</v>
      </c>
      <c r="K4" s="3">
        <v>0.75701301018632594</v>
      </c>
      <c r="L4" s="3">
        <v>0.85491921198871179</v>
      </c>
      <c r="M4" s="3">
        <v>0.91854353144133727</v>
      </c>
      <c r="N4" s="3">
        <v>0.85183150849325429</v>
      </c>
      <c r="O4" s="3">
        <v>0.88405620572239663</v>
      </c>
      <c r="P4" s="3">
        <v>0.96178077924181826</v>
      </c>
      <c r="Q4" s="3">
        <v>0.83416229066182412</v>
      </c>
      <c r="R4" s="3">
        <v>0.98320898168041893</v>
      </c>
      <c r="S4" s="3">
        <v>1.0125548073504931</v>
      </c>
      <c r="T4" s="3">
        <v>0.83533106713093963</v>
      </c>
      <c r="U4" s="3">
        <v>1.053178518211201</v>
      </c>
      <c r="V4" s="3">
        <v>0.83758644508517965</v>
      </c>
      <c r="W4" s="3">
        <v>0.97804991470254266</v>
      </c>
      <c r="X4" s="3">
        <v>0.84040695117853581</v>
      </c>
      <c r="Y4" s="3">
        <v>0.84481069270118947</v>
      </c>
      <c r="Z4" s="3">
        <v>0.76353701326537993</v>
      </c>
      <c r="AA4" s="3">
        <v>0.84550781817014875</v>
      </c>
      <c r="AB4" s="3">
        <v>0.81648031016520495</v>
      </c>
      <c r="AC4" s="3">
        <v>1.0244361014711079</v>
      </c>
      <c r="AD4" s="3">
        <v>0.87418467977583514</v>
      </c>
      <c r="AE4" s="3">
        <v>0.88074726816629201</v>
      </c>
      <c r="AF4" s="3">
        <v>0.84428383671842822</v>
      </c>
      <c r="AG4" s="3">
        <v>1.0187287740052331</v>
      </c>
      <c r="AH4" s="3">
        <v>0.86911560842612345</v>
      </c>
      <c r="AI4" s="3">
        <v>0.86041823172234766</v>
      </c>
      <c r="AJ4" s="3">
        <v>0.82289485051643574</v>
      </c>
      <c r="AK4" s="3">
        <v>0.91068245824403715</v>
      </c>
      <c r="AL4" s="3">
        <v>0.9843341140410593</v>
      </c>
      <c r="AM4" s="3">
        <v>0.8298025524387318</v>
      </c>
      <c r="AN4" s="3">
        <v>0.80867953096546785</v>
      </c>
    </row>
    <row r="5" spans="1:40" x14ac:dyDescent="0.25">
      <c r="B5" s="4">
        <v>9.9999999999999995E-8</v>
      </c>
      <c r="C5" s="3">
        <v>1.1407320876207503</v>
      </c>
      <c r="D5" s="3">
        <v>0.80889816875140608</v>
      </c>
      <c r="E5" s="3">
        <v>0.92809860728816418</v>
      </c>
      <c r="F5" s="3">
        <v>0.935091858604985</v>
      </c>
      <c r="G5" s="3">
        <v>0.89064968496601249</v>
      </c>
      <c r="H5" s="3">
        <v>0.92820154242526309</v>
      </c>
      <c r="I5" s="3">
        <v>0.79428573581734629</v>
      </c>
      <c r="J5" s="3">
        <v>0.80765440416428746</v>
      </c>
      <c r="K5" s="3">
        <v>0.86357896031336268</v>
      </c>
      <c r="L5" s="3">
        <v>0.84036617536816083</v>
      </c>
      <c r="M5" s="3">
        <v>0.80320491354190471</v>
      </c>
      <c r="N5" s="3">
        <v>0.9937673166867893</v>
      </c>
      <c r="O5" s="3">
        <v>0.90834357764804807</v>
      </c>
      <c r="P5" s="3">
        <v>0.97001569794210218</v>
      </c>
      <c r="Q5" s="3">
        <v>0.82635866696326221</v>
      </c>
      <c r="R5" s="3">
        <v>1.0173880120199732</v>
      </c>
      <c r="S5" s="3">
        <v>0.77755681503412466</v>
      </c>
      <c r="T5" s="3">
        <v>0.7998880478663789</v>
      </c>
      <c r="U5" s="3">
        <v>1.1453829238070363</v>
      </c>
      <c r="V5" s="3">
        <v>0.84557228737751511</v>
      </c>
      <c r="W5" s="3">
        <v>0.92550968989102433</v>
      </c>
      <c r="X5" s="3">
        <v>0.83723237182848298</v>
      </c>
      <c r="Y5" s="3">
        <v>0.90627450181256597</v>
      </c>
      <c r="Z5" s="3">
        <v>0.74146988318421692</v>
      </c>
      <c r="AA5" s="3">
        <v>0.87494849596667346</v>
      </c>
      <c r="AB5" s="3">
        <v>0.92087037703047525</v>
      </c>
      <c r="AC5" s="3">
        <v>1.2146999588715108</v>
      </c>
      <c r="AD5" s="3">
        <v>0.90084449957900248</v>
      </c>
      <c r="AE5" s="3">
        <v>0.90813582819846783</v>
      </c>
      <c r="AF5" s="3">
        <v>0.88767286393141021</v>
      </c>
      <c r="AG5" s="3">
        <v>0.77613525822115847</v>
      </c>
      <c r="AH5" s="3">
        <v>0.96045504906897727</v>
      </c>
      <c r="AI5" s="3">
        <v>0.91994530886146053</v>
      </c>
      <c r="AJ5" s="3">
        <v>0.87950275378705944</v>
      </c>
      <c r="AK5" s="3">
        <v>1.1902791821719245</v>
      </c>
      <c r="AL5" s="3">
        <v>0.95688005552690703</v>
      </c>
      <c r="AM5" s="3">
        <v>0.86889273974387626</v>
      </c>
      <c r="AN5" s="3">
        <v>0.81611818823637683</v>
      </c>
    </row>
    <row r="6" spans="1:40" x14ac:dyDescent="0.25">
      <c r="B6" s="4">
        <v>2.9999999999999999E-7</v>
      </c>
      <c r="C6" s="3">
        <v>1.0342607837836384</v>
      </c>
      <c r="D6" s="3">
        <v>0.89856202678756925</v>
      </c>
      <c r="E6" s="3">
        <v>0.90669548124078436</v>
      </c>
      <c r="F6" s="3">
        <v>0.92318391969282598</v>
      </c>
      <c r="G6" s="3">
        <v>0.95033627218500427</v>
      </c>
      <c r="H6" s="3">
        <v>0.91956916785612641</v>
      </c>
      <c r="I6" s="3">
        <v>0.82110009075747226</v>
      </c>
      <c r="J6" s="3">
        <v>0.8025982969782538</v>
      </c>
      <c r="K6" s="3">
        <v>0.90130668729409391</v>
      </c>
      <c r="L6" s="3">
        <v>0.91062564868798757</v>
      </c>
      <c r="M6" s="3">
        <v>0.95975627983874467</v>
      </c>
      <c r="N6" s="3">
        <v>0.84115874540482305</v>
      </c>
      <c r="O6" s="3">
        <v>0.91388845977999289</v>
      </c>
      <c r="P6" s="3">
        <v>1.0264831888413288</v>
      </c>
      <c r="Q6" s="3">
        <v>0.92626056620912578</v>
      </c>
      <c r="R6" s="3">
        <v>0.98297729608076334</v>
      </c>
      <c r="S6" s="3">
        <v>0.89578846875563412</v>
      </c>
      <c r="T6" s="3">
        <v>0.91867724520324912</v>
      </c>
      <c r="U6" s="3">
        <v>1.3378348199288534</v>
      </c>
      <c r="V6" s="3">
        <v>0.91138971815595204</v>
      </c>
      <c r="W6" s="3">
        <v>2.3261433395021469</v>
      </c>
      <c r="X6" s="3">
        <v>0.91748088121385851</v>
      </c>
      <c r="Y6" s="3">
        <v>0.95098863166763947</v>
      </c>
      <c r="Z6" s="3">
        <v>0.57812765856918746</v>
      </c>
      <c r="AA6" s="3">
        <v>0.94354288734771319</v>
      </c>
      <c r="AB6" s="3">
        <v>1.1644106985116747</v>
      </c>
      <c r="AC6" s="3">
        <v>1.0087998735910164</v>
      </c>
      <c r="AD6" s="3">
        <v>0.99880157406424708</v>
      </c>
      <c r="AE6" s="3">
        <v>1.009422395229816</v>
      </c>
      <c r="AF6" s="3">
        <v>0.96421715300886779</v>
      </c>
      <c r="AG6" s="3">
        <v>0.93963346441954587</v>
      </c>
      <c r="AH6" s="3">
        <v>0.81189777720108314</v>
      </c>
      <c r="AI6" s="3">
        <v>0.99710683806809408</v>
      </c>
      <c r="AJ6" s="3">
        <v>0.95417778284871169</v>
      </c>
      <c r="AK6" s="3">
        <v>1.4392128770842176</v>
      </c>
      <c r="AL6" s="3">
        <v>0.86278320602935121</v>
      </c>
      <c r="AM6" s="3">
        <v>0.89211401002681734</v>
      </c>
      <c r="AN6" s="3">
        <v>0.90223802805247999</v>
      </c>
    </row>
    <row r="7" spans="1:40" x14ac:dyDescent="0.25">
      <c r="B7" s="4">
        <v>9.9999999999999995E-7</v>
      </c>
      <c r="C7" s="3">
        <v>1.195190014541113</v>
      </c>
      <c r="D7" s="3">
        <v>0.97128056555288533</v>
      </c>
      <c r="E7" s="3">
        <v>0.98604131382944804</v>
      </c>
      <c r="F7" s="3">
        <v>1.0207361554562941</v>
      </c>
      <c r="G7" s="3">
        <v>0.99502866994038064</v>
      </c>
      <c r="H7" s="3">
        <v>1.0973395437309945</v>
      </c>
      <c r="I7" s="3">
        <v>0.90191913871017559</v>
      </c>
      <c r="J7" s="3">
        <v>0.88064349140810827</v>
      </c>
      <c r="K7" s="3">
        <v>0.94166120555404287</v>
      </c>
      <c r="L7" s="3">
        <v>0.97241900847095508</v>
      </c>
      <c r="M7" s="3">
        <v>1.0397884248301543</v>
      </c>
      <c r="N7" s="3">
        <v>1.1689473892213145</v>
      </c>
      <c r="O7" s="3">
        <v>1.0590494834771629</v>
      </c>
      <c r="P7" s="3">
        <v>1.1303816883540454</v>
      </c>
      <c r="Q7" s="3">
        <v>0.99878080478533904</v>
      </c>
      <c r="R7" s="3">
        <v>1.228995812422004</v>
      </c>
      <c r="S7" s="3">
        <v>0.90301383725391382</v>
      </c>
      <c r="T7" s="3">
        <v>1.0954396458153823</v>
      </c>
      <c r="U7" s="3">
        <v>1.4706154023026665</v>
      </c>
      <c r="V7" s="3">
        <v>1.012639032794467</v>
      </c>
      <c r="W7" s="3">
        <v>1.0825922760246847</v>
      </c>
      <c r="X7" s="3">
        <v>1.0042441101070565</v>
      </c>
      <c r="Y7" s="3">
        <v>0.90257579848466507</v>
      </c>
      <c r="Z7" s="3">
        <v>0.4745624973126274</v>
      </c>
      <c r="AA7" s="3">
        <v>1.0611583818910346</v>
      </c>
      <c r="AB7" s="3">
        <v>1.0271451008147936</v>
      </c>
      <c r="AC7" s="3">
        <v>1.1665919305403025</v>
      </c>
      <c r="AD7" s="3">
        <v>1.0413680142781232</v>
      </c>
      <c r="AE7" s="3">
        <v>1.0145851853769945</v>
      </c>
      <c r="AF7" s="3">
        <v>1.0640308645637204</v>
      </c>
      <c r="AG7" s="3">
        <v>0.83796390105324647</v>
      </c>
      <c r="AH7" s="3">
        <v>1.0879482996796332</v>
      </c>
      <c r="AI7" s="3">
        <v>1.0227262251909077</v>
      </c>
      <c r="AJ7" s="3">
        <v>1.0539964443052869</v>
      </c>
      <c r="AK7" s="3">
        <v>1.6965571155419286</v>
      </c>
      <c r="AL7" s="3">
        <v>0.92969538548346653</v>
      </c>
      <c r="AM7" s="3">
        <v>0.95798169865700666</v>
      </c>
      <c r="AN7" s="3">
        <v>0.97375450309693268</v>
      </c>
    </row>
    <row r="8" spans="1:40" x14ac:dyDescent="0.25">
      <c r="B8" s="4">
        <v>3.0000000000000001E-6</v>
      </c>
      <c r="C8" s="3">
        <v>1.1498933016339266</v>
      </c>
      <c r="D8" s="3">
        <v>0.98248003789988481</v>
      </c>
      <c r="E8" s="3">
        <v>0.90855137462337898</v>
      </c>
      <c r="F8" s="3">
        <v>1.0568861683547353</v>
      </c>
      <c r="G8" s="3">
        <v>1.0218900654273915</v>
      </c>
      <c r="H8" s="3">
        <v>1.0411154074647031</v>
      </c>
      <c r="I8" s="3">
        <v>0.96605685293110688</v>
      </c>
      <c r="J8" s="3">
        <v>0.93887174731545286</v>
      </c>
      <c r="K8" s="3">
        <v>0.80222564995492218</v>
      </c>
      <c r="L8" s="3">
        <v>0.96530047905731031</v>
      </c>
      <c r="M8" s="3">
        <v>0.99895389530676437</v>
      </c>
      <c r="N8" s="3">
        <v>1.1135914194872547</v>
      </c>
      <c r="O8" s="3">
        <v>0.99429096313142706</v>
      </c>
      <c r="P8" s="3">
        <v>1.111393725095805</v>
      </c>
      <c r="Q8" s="3">
        <v>1.0283917915632306</v>
      </c>
      <c r="R8" s="3">
        <v>1.029176200123969</v>
      </c>
      <c r="S8" s="3">
        <v>1.0279784350736136</v>
      </c>
      <c r="T8" s="3">
        <v>1.027764695191181</v>
      </c>
      <c r="U8" s="3">
        <v>1.4362033173747202</v>
      </c>
      <c r="V8" s="3">
        <v>0.99469077368012848</v>
      </c>
      <c r="W8" s="3">
        <v>1.4283504576377246</v>
      </c>
      <c r="X8" s="3">
        <v>1.0365717635282343</v>
      </c>
      <c r="Y8" s="3">
        <v>1.0460994417095817</v>
      </c>
      <c r="Z8" s="3">
        <v>0.33892547857932676</v>
      </c>
      <c r="AA8" s="3">
        <v>1.0228467452574221</v>
      </c>
      <c r="AB8" s="3">
        <v>1.0202480831132663</v>
      </c>
      <c r="AC8" s="3">
        <v>1.2849747406801784</v>
      </c>
      <c r="AD8" s="3">
        <v>1.1110317151359554</v>
      </c>
      <c r="AE8" s="3">
        <v>1.1111164303006111</v>
      </c>
      <c r="AF8" s="3">
        <v>1.0649753218684987</v>
      </c>
      <c r="AG8" s="3">
        <v>0.97974621536264817</v>
      </c>
      <c r="AH8" s="3">
        <v>1.0663344481336052</v>
      </c>
      <c r="AI8" s="3">
        <v>1.0667484394374471</v>
      </c>
      <c r="AJ8" s="3">
        <v>0.97206857629212629</v>
      </c>
      <c r="AK8" s="3">
        <v>2.0102709987352227</v>
      </c>
      <c r="AL8" s="3">
        <v>1.1116787946373548</v>
      </c>
      <c r="AM8" s="3">
        <v>1.0410288135209758</v>
      </c>
      <c r="AN8" s="3">
        <v>1.0027347324687261</v>
      </c>
    </row>
    <row r="9" spans="1:40" x14ac:dyDescent="0.25">
      <c r="B9" s="4">
        <v>1.0000000000000001E-5</v>
      </c>
      <c r="C9" s="3">
        <v>1.1875925926752382</v>
      </c>
      <c r="D9" s="3">
        <v>1.0304324984951674</v>
      </c>
      <c r="E9" s="3">
        <v>1.0645029884724455</v>
      </c>
      <c r="F9" s="3">
        <v>1.0399614135581645</v>
      </c>
      <c r="G9" s="3">
        <v>0.98430000021141573</v>
      </c>
      <c r="H9" s="3">
        <v>1.1299821633263465</v>
      </c>
      <c r="I9" s="3">
        <v>0.94125661241547587</v>
      </c>
      <c r="J9" s="3">
        <v>0.9980403161716932</v>
      </c>
      <c r="K9" s="3">
        <v>1.1370533922600823</v>
      </c>
      <c r="L9" s="3">
        <v>0.97940672003268281</v>
      </c>
      <c r="M9" s="3">
        <v>1.0045156215035569</v>
      </c>
      <c r="N9" s="3">
        <v>1.1584694504891875</v>
      </c>
      <c r="O9" s="3">
        <v>1.0783458818675888</v>
      </c>
      <c r="P9" s="3">
        <v>1.1487142794479337</v>
      </c>
      <c r="Q9" s="3">
        <v>1.0777032643502722</v>
      </c>
      <c r="R9" s="3">
        <v>1.2368581043527178</v>
      </c>
      <c r="S9" s="3">
        <v>1.1569447740100971</v>
      </c>
      <c r="T9" s="3">
        <v>1.1635312830540452</v>
      </c>
      <c r="U9" s="3">
        <v>1.4467643963133177</v>
      </c>
      <c r="V9" s="3">
        <v>1.0316903304090121</v>
      </c>
      <c r="W9" s="3">
        <v>1.0959788821332968</v>
      </c>
      <c r="X9" s="3">
        <v>1.0539087789915895</v>
      </c>
      <c r="Y9" s="3">
        <v>1.3899952954109296</v>
      </c>
      <c r="Z9" s="3">
        <v>0.28825549194803968</v>
      </c>
      <c r="AA9" s="3">
        <v>1.0616954611865399</v>
      </c>
      <c r="AB9" s="3">
        <v>1.0461429486669922</v>
      </c>
      <c r="AC9" s="3">
        <v>1.2033197074371242</v>
      </c>
      <c r="AD9" s="3">
        <v>1.1176511862505853</v>
      </c>
      <c r="AE9" s="3">
        <v>1.1677083598839513</v>
      </c>
      <c r="AF9" s="3">
        <v>1.0751440738483089</v>
      </c>
      <c r="AG9" s="3">
        <v>1.0342034337780348</v>
      </c>
      <c r="AH9" s="3">
        <v>1.0801861833323207</v>
      </c>
      <c r="AI9" s="3">
        <v>1.0267607128828293</v>
      </c>
      <c r="AJ9" s="3">
        <v>1.063079876102933</v>
      </c>
      <c r="AK9" s="3">
        <v>1.2828300019047756</v>
      </c>
      <c r="AL9" s="3">
        <v>1.1597067150720692</v>
      </c>
      <c r="AM9" s="3">
        <v>1.0551001895654233</v>
      </c>
      <c r="AN9" s="3">
        <v>1.0319764153644706</v>
      </c>
    </row>
  </sheetData>
  <conditionalFormatting sqref="C2:AN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"/>
  <sheetViews>
    <sheetView workbookViewId="0">
      <selection activeCell="A14" sqref="A14"/>
    </sheetView>
  </sheetViews>
  <sheetFormatPr defaultRowHeight="15" x14ac:dyDescent="0.25"/>
  <cols>
    <col min="2" max="2" width="11.42578125" bestFit="1" customWidth="1"/>
  </cols>
  <sheetData>
    <row r="1" spans="1:23" x14ac:dyDescent="0.25">
      <c r="B1" t="s">
        <v>44</v>
      </c>
      <c r="C1" t="s">
        <v>2</v>
      </c>
      <c r="D1" t="s">
        <v>13</v>
      </c>
      <c r="E1" t="s">
        <v>10</v>
      </c>
      <c r="F1" t="s">
        <v>4</v>
      </c>
      <c r="G1" t="s">
        <v>5</v>
      </c>
      <c r="H1" t="s">
        <v>8</v>
      </c>
      <c r="I1" t="s">
        <v>17</v>
      </c>
      <c r="J1" t="s">
        <v>9</v>
      </c>
      <c r="K1" t="s">
        <v>12</v>
      </c>
      <c r="L1" t="s">
        <v>15</v>
      </c>
      <c r="M1" t="s">
        <v>16</v>
      </c>
      <c r="N1" t="s">
        <v>14</v>
      </c>
      <c r="O1" t="s">
        <v>11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</row>
    <row r="2" spans="1:23" x14ac:dyDescent="0.25">
      <c r="B2" t="s">
        <v>28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</row>
    <row r="3" spans="1:23" x14ac:dyDescent="0.25">
      <c r="A3" t="s">
        <v>26</v>
      </c>
      <c r="B3">
        <v>1E-8</v>
      </c>
      <c r="C3">
        <v>1.5145193388723719</v>
      </c>
      <c r="D3">
        <v>1.7765274738490431</v>
      </c>
      <c r="E3">
        <v>1.1898337446646685</v>
      </c>
      <c r="F3">
        <v>1.8859219886187812</v>
      </c>
      <c r="G3">
        <v>1.5560301342663758</v>
      </c>
      <c r="H3">
        <v>1.449032547089572</v>
      </c>
      <c r="I3">
        <v>1.4601129742650265</v>
      </c>
      <c r="J3">
        <v>1.7451729289801687</v>
      </c>
      <c r="K3">
        <v>1.6623682439930372</v>
      </c>
      <c r="L3">
        <v>1.5261745775256614</v>
      </c>
      <c r="M3">
        <v>1.4606899699603606</v>
      </c>
      <c r="N3">
        <v>1.3564726881298961</v>
      </c>
      <c r="O3">
        <v>1.5823294407801487</v>
      </c>
      <c r="P3">
        <v>1.6099322752422434</v>
      </c>
      <c r="Q3">
        <v>1.125269058794127</v>
      </c>
      <c r="R3">
        <v>1.1217646302365025</v>
      </c>
      <c r="S3">
        <v>1.3534485068655975</v>
      </c>
      <c r="T3">
        <v>1.6764971144513601</v>
      </c>
      <c r="U3">
        <v>1.1840089611343978</v>
      </c>
      <c r="V3">
        <v>1.2066522835680566</v>
      </c>
      <c r="W3">
        <v>1.6765668394561279</v>
      </c>
    </row>
    <row r="4" spans="1:23" x14ac:dyDescent="0.25">
      <c r="A4" t="s">
        <v>27</v>
      </c>
      <c r="B4">
        <v>2.9999999999999997E-8</v>
      </c>
      <c r="C4">
        <v>1.3680585729211194</v>
      </c>
      <c r="D4">
        <v>1.654115528186928</v>
      </c>
      <c r="E4">
        <v>1.7490845133775919</v>
      </c>
      <c r="F4">
        <v>2.6508591196978943</v>
      </c>
      <c r="G4">
        <v>1.3245754276577406</v>
      </c>
      <c r="H4">
        <v>1.5248422512713375</v>
      </c>
      <c r="I4">
        <v>1.6379030906799272</v>
      </c>
      <c r="J4">
        <v>1.8094735258515653</v>
      </c>
      <c r="K4">
        <v>1.61240034836365</v>
      </c>
      <c r="L4">
        <v>1.8303125135306919</v>
      </c>
      <c r="M4">
        <v>1.6498901811539504</v>
      </c>
      <c r="N4">
        <v>1.4728290625369689</v>
      </c>
      <c r="O4">
        <v>1.7093525734477637</v>
      </c>
      <c r="P4">
        <v>1.7083339207821944</v>
      </c>
      <c r="Q4">
        <v>1.3399507729570466</v>
      </c>
      <c r="R4">
        <v>1.2303425121937475</v>
      </c>
      <c r="S4">
        <v>1.4957198685221076</v>
      </c>
      <c r="T4">
        <v>1.8456768741901139</v>
      </c>
      <c r="U4">
        <v>1.147870587683339</v>
      </c>
      <c r="V4">
        <v>1.3455537289476203</v>
      </c>
      <c r="W4">
        <v>1.1112473664424487</v>
      </c>
    </row>
    <row r="5" spans="1:23" x14ac:dyDescent="0.25">
      <c r="A5" t="s">
        <v>28</v>
      </c>
      <c r="B5">
        <v>1.0000000000000001E-7</v>
      </c>
      <c r="C5">
        <v>1.2254995886914344</v>
      </c>
      <c r="D5">
        <v>1.8864449497169031</v>
      </c>
      <c r="E5">
        <v>1.8463166479088353</v>
      </c>
      <c r="F5">
        <v>1.9553677992687868</v>
      </c>
      <c r="G5">
        <v>1.4359843240109222</v>
      </c>
      <c r="H5">
        <v>1.3958268609081543</v>
      </c>
      <c r="I5">
        <v>1.6183459026005826</v>
      </c>
      <c r="J5">
        <v>1.6176729913984953</v>
      </c>
      <c r="K5">
        <v>1.6773107532990879</v>
      </c>
      <c r="L5">
        <v>1.7193818711714952</v>
      </c>
      <c r="M5">
        <v>1.5427026341891361</v>
      </c>
      <c r="N5">
        <v>1.4572819174923588</v>
      </c>
      <c r="O5">
        <v>1.7209676756705603</v>
      </c>
      <c r="P5">
        <v>2.0698984639213389</v>
      </c>
      <c r="Q5">
        <v>1.2647918706235886</v>
      </c>
      <c r="R5">
        <v>1.4049998729621325</v>
      </c>
      <c r="S5">
        <v>1.4704625073132387</v>
      </c>
      <c r="T5">
        <v>1.8926662096791678</v>
      </c>
      <c r="U5">
        <v>1.2718689263617065</v>
      </c>
      <c r="V5">
        <v>1.2755946925500095</v>
      </c>
      <c r="W5">
        <v>1.2088037154715425</v>
      </c>
    </row>
    <row r="6" spans="1:23" x14ac:dyDescent="0.25">
      <c r="B6">
        <v>2.9999999999999999E-7</v>
      </c>
      <c r="C6">
        <v>1.3709063305957472</v>
      </c>
      <c r="D6">
        <v>2.0413308117389866</v>
      </c>
      <c r="E6">
        <v>2.4253450300945802</v>
      </c>
      <c r="F6">
        <v>2.1058314964361351</v>
      </c>
      <c r="G6">
        <v>1.3798773125357453</v>
      </c>
      <c r="H6">
        <v>1.4174815921405797</v>
      </c>
      <c r="I6">
        <v>1.6787297535237657</v>
      </c>
      <c r="J6">
        <v>1.6014846831305078</v>
      </c>
      <c r="K6">
        <v>1.6177851238319754</v>
      </c>
      <c r="L6">
        <v>1.9046818022538454</v>
      </c>
      <c r="M6">
        <v>1.5687005697460854</v>
      </c>
      <c r="N6">
        <v>1.4331404471257931</v>
      </c>
      <c r="O6">
        <v>1.8284865315877934</v>
      </c>
      <c r="P6">
        <v>1.9422380025985257</v>
      </c>
      <c r="Q6">
        <v>1.2872033626227504</v>
      </c>
      <c r="R6">
        <v>1.2376556733705526</v>
      </c>
      <c r="S6">
        <v>1.5248739598042311</v>
      </c>
      <c r="T6">
        <v>1.9717545885020076</v>
      </c>
      <c r="U6">
        <v>1.1192016542419878</v>
      </c>
      <c r="V6">
        <v>1.3035898281937177</v>
      </c>
      <c r="W6">
        <v>0.56337209074835193</v>
      </c>
    </row>
    <row r="7" spans="1:23" x14ac:dyDescent="0.25">
      <c r="B7">
        <v>9.9999999999999995E-7</v>
      </c>
      <c r="C7">
        <v>1.1830491401922472</v>
      </c>
      <c r="D7">
        <v>1.6916369755052976</v>
      </c>
      <c r="E7">
        <v>2.0957403696834689</v>
      </c>
      <c r="F7">
        <v>2.0238466795541332</v>
      </c>
      <c r="G7">
        <v>1.286463031857082</v>
      </c>
      <c r="H7">
        <v>1.3147331436750829</v>
      </c>
      <c r="I7">
        <v>1.5445964920777346</v>
      </c>
      <c r="J7">
        <v>1.8457792230855281</v>
      </c>
      <c r="K7">
        <v>1.509258577106189</v>
      </c>
      <c r="L7">
        <v>1.759151823624127</v>
      </c>
      <c r="M7">
        <v>1.4823026080668713</v>
      </c>
      <c r="N7">
        <v>1.3126479138836111</v>
      </c>
      <c r="O7">
        <v>1.6658863723955959</v>
      </c>
      <c r="P7">
        <v>1.836526864757009</v>
      </c>
      <c r="Q7">
        <v>1.1581643545347862</v>
      </c>
      <c r="R7">
        <v>1.2655109582356634</v>
      </c>
      <c r="S7">
        <v>1.472788227610579</v>
      </c>
      <c r="T7">
        <v>1.7258056429392115</v>
      </c>
      <c r="U7">
        <v>1.1408902376286818</v>
      </c>
      <c r="V7">
        <v>1.2158455723185451</v>
      </c>
      <c r="W7">
        <v>0.3107981884837358</v>
      </c>
    </row>
    <row r="8" spans="1:23" x14ac:dyDescent="0.25">
      <c r="B8">
        <v>3.0000000000000001E-6</v>
      </c>
      <c r="C8">
        <v>1.0291833338545049</v>
      </c>
      <c r="D8">
        <v>1.1634022504607284</v>
      </c>
      <c r="E8">
        <v>0.89996450054382804</v>
      </c>
      <c r="F8">
        <v>1.8353306500879252</v>
      </c>
      <c r="G8">
        <v>1.058300989397972</v>
      </c>
      <c r="H8">
        <v>1.1547335547085393</v>
      </c>
      <c r="I8">
        <v>1.4052336216124077</v>
      </c>
      <c r="J8">
        <v>1.4474966406380076</v>
      </c>
      <c r="K8">
        <v>0.9305851046576149</v>
      </c>
      <c r="L8">
        <v>1.6901250576680236</v>
      </c>
      <c r="M8">
        <v>1.3857816904857121</v>
      </c>
      <c r="N8">
        <v>1.1481252217657978</v>
      </c>
      <c r="O8">
        <v>1.497753287337859</v>
      </c>
      <c r="P8">
        <v>1.2397592590049369</v>
      </c>
      <c r="Q8">
        <v>1.0354658688102312</v>
      </c>
      <c r="R8">
        <v>1.187518509104899</v>
      </c>
      <c r="S8">
        <v>1.2273357783409946</v>
      </c>
      <c r="T8">
        <v>1.5068857103789806</v>
      </c>
      <c r="U8">
        <v>0.86403400652452178</v>
      </c>
      <c r="V8">
        <v>1.0995094470751556</v>
      </c>
      <c r="W8">
        <v>0.17180572301996755</v>
      </c>
    </row>
    <row r="9" spans="1:23" x14ac:dyDescent="0.25">
      <c r="B9">
        <v>1.0000000000000001E-5</v>
      </c>
      <c r="C9">
        <v>1.4142037598256325</v>
      </c>
      <c r="D9">
        <v>1.4307484064185014</v>
      </c>
      <c r="E9">
        <v>1.5438793347062478</v>
      </c>
      <c r="F9">
        <v>1.682597376559376</v>
      </c>
      <c r="G9">
        <v>1.421358025074428</v>
      </c>
      <c r="H9">
        <v>1.0819246297340839</v>
      </c>
      <c r="I9">
        <v>1.2407392887815687</v>
      </c>
      <c r="J9">
        <v>1.4418389220620553</v>
      </c>
      <c r="K9">
        <v>1.2084434812372002</v>
      </c>
      <c r="L9">
        <v>1.7529198108335755</v>
      </c>
      <c r="M9">
        <v>1.3367039720922222</v>
      </c>
      <c r="N9">
        <v>1.2829011390770111</v>
      </c>
      <c r="O9">
        <v>1.5609128608351583</v>
      </c>
      <c r="P9">
        <v>1.9728892892653267</v>
      </c>
      <c r="Q9">
        <v>1.0698362548522513</v>
      </c>
      <c r="R9">
        <v>1.5280799203830442</v>
      </c>
      <c r="S9">
        <v>1.4483898782409046</v>
      </c>
      <c r="T9">
        <v>1.5615838092514078</v>
      </c>
      <c r="U9">
        <v>0.93519556936148329</v>
      </c>
      <c r="V9">
        <v>1.1690932437856738</v>
      </c>
      <c r="W9">
        <v>0.11198287268058321</v>
      </c>
    </row>
  </sheetData>
  <conditionalFormatting sqref="C2:W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"/>
  <sheetViews>
    <sheetView workbookViewId="0">
      <selection activeCell="E13" sqref="E13"/>
    </sheetView>
  </sheetViews>
  <sheetFormatPr defaultRowHeight="15" x14ac:dyDescent="0.25"/>
  <cols>
    <col min="2" max="2" width="11.42578125" bestFit="1" customWidth="1"/>
  </cols>
  <sheetData>
    <row r="1" spans="1:34" x14ac:dyDescent="0.25">
      <c r="A1" s="3"/>
      <c r="B1" s="3" t="s">
        <v>44</v>
      </c>
      <c r="C1" s="4" t="s">
        <v>43</v>
      </c>
      <c r="D1" s="4" t="s">
        <v>4</v>
      </c>
      <c r="E1" s="4" t="s">
        <v>2</v>
      </c>
      <c r="F1" s="4" t="s">
        <v>1</v>
      </c>
      <c r="G1" s="4" t="s">
        <v>37</v>
      </c>
      <c r="H1" s="4" t="s">
        <v>3</v>
      </c>
      <c r="I1" s="4" t="s">
        <v>13</v>
      </c>
      <c r="J1" s="4" t="s">
        <v>42</v>
      </c>
      <c r="K1" s="4" t="s">
        <v>7</v>
      </c>
      <c r="L1" s="4" t="s">
        <v>21</v>
      </c>
      <c r="M1" s="4" t="s">
        <v>9</v>
      </c>
      <c r="N1" s="4" t="s">
        <v>14</v>
      </c>
      <c r="O1" s="4" t="s">
        <v>36</v>
      </c>
      <c r="P1" s="4" t="s">
        <v>12</v>
      </c>
      <c r="Q1" s="4" t="s">
        <v>10</v>
      </c>
      <c r="R1" s="4" t="s">
        <v>17</v>
      </c>
      <c r="S1" s="4" t="s">
        <v>39</v>
      </c>
      <c r="T1" s="4" t="s">
        <v>38</v>
      </c>
      <c r="U1" s="4" t="s">
        <v>8</v>
      </c>
      <c r="V1" s="4" t="s">
        <v>15</v>
      </c>
      <c r="W1" s="4" t="s">
        <v>33</v>
      </c>
      <c r="X1" s="4" t="s">
        <v>25</v>
      </c>
      <c r="Y1" s="4" t="s">
        <v>35</v>
      </c>
      <c r="Z1" s="4" t="s">
        <v>40</v>
      </c>
      <c r="AA1" s="4" t="s">
        <v>5</v>
      </c>
      <c r="AB1" s="4" t="s">
        <v>32</v>
      </c>
      <c r="AC1" s="4" t="s">
        <v>18</v>
      </c>
      <c r="AD1" s="4" t="s">
        <v>20</v>
      </c>
      <c r="AE1" s="4" t="s">
        <v>34</v>
      </c>
      <c r="AF1" s="4" t="s">
        <v>24</v>
      </c>
      <c r="AG1" s="4" t="s">
        <v>22</v>
      </c>
      <c r="AH1" s="4" t="s">
        <v>23</v>
      </c>
    </row>
    <row r="2" spans="1:34" x14ac:dyDescent="0.25">
      <c r="A2" s="3" t="s">
        <v>45</v>
      </c>
      <c r="B2" s="3" t="s">
        <v>28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1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1</v>
      </c>
      <c r="Y2" s="3">
        <v>1</v>
      </c>
      <c r="Z2" s="3">
        <v>1</v>
      </c>
      <c r="AA2" s="3">
        <v>1</v>
      </c>
      <c r="AB2" s="3">
        <v>1</v>
      </c>
      <c r="AC2" s="3">
        <v>1</v>
      </c>
      <c r="AD2" s="3">
        <v>1</v>
      </c>
      <c r="AE2" s="3">
        <v>1</v>
      </c>
      <c r="AF2" s="3">
        <v>1</v>
      </c>
      <c r="AG2" s="3">
        <v>1</v>
      </c>
      <c r="AH2" s="3">
        <v>1</v>
      </c>
    </row>
    <row r="3" spans="1:34" x14ac:dyDescent="0.25">
      <c r="A3" s="3" t="s">
        <v>27</v>
      </c>
      <c r="B3" s="3">
        <v>1E-8</v>
      </c>
      <c r="C3" s="3">
        <v>1.2957523408183154</v>
      </c>
      <c r="D3" s="3">
        <v>0.94950664365854576</v>
      </c>
      <c r="E3" s="3">
        <v>1.043015067987932</v>
      </c>
      <c r="F3" s="3">
        <v>0.8352963274108951</v>
      </c>
      <c r="G3" s="3">
        <v>1.2138078028584018</v>
      </c>
      <c r="H3" s="3">
        <v>1.6681164433018789</v>
      </c>
      <c r="I3" s="3">
        <v>1.0483133387634254</v>
      </c>
      <c r="J3" s="3">
        <v>1.1686800364456944</v>
      </c>
      <c r="K3" s="3">
        <v>1.1935260043777365</v>
      </c>
      <c r="L3" s="3">
        <v>0.59205372416354496</v>
      </c>
      <c r="M3" s="3">
        <v>1.1899162205135754</v>
      </c>
      <c r="N3" s="3">
        <v>1.1193878548823633</v>
      </c>
      <c r="O3" s="3">
        <v>1.0645103670704708</v>
      </c>
      <c r="P3" s="3">
        <v>0.90624937489626811</v>
      </c>
      <c r="Q3" s="3">
        <v>1.1419266624616862</v>
      </c>
      <c r="R3" s="3">
        <v>1.0073325235390591</v>
      </c>
      <c r="S3" s="3">
        <v>1.0208988981177809</v>
      </c>
      <c r="T3" s="3">
        <v>1.1222545924418699</v>
      </c>
      <c r="U3" s="3">
        <v>1.0727470992589927</v>
      </c>
      <c r="V3" s="3">
        <v>1.0622769902509475</v>
      </c>
      <c r="W3" s="3">
        <v>1.0863281743511637</v>
      </c>
      <c r="X3" s="3">
        <v>0.81100347429729736</v>
      </c>
      <c r="Y3" s="3">
        <v>1.1285340906640984</v>
      </c>
      <c r="Z3" s="3">
        <v>0.98951947038021482</v>
      </c>
      <c r="AA3" s="3">
        <v>1.076255044743375</v>
      </c>
      <c r="AB3" s="3">
        <v>1.0433693800014594</v>
      </c>
      <c r="AC3" s="3">
        <v>1.1257293393796921</v>
      </c>
      <c r="AD3" s="3">
        <v>1.2100779625252296</v>
      </c>
      <c r="AE3" s="3">
        <v>0.99103643258136298</v>
      </c>
      <c r="AF3" s="3">
        <v>1.1339130368766435</v>
      </c>
      <c r="AG3" s="3">
        <v>1.0694655421037342</v>
      </c>
      <c r="AH3" s="3">
        <v>1.1057459821082183</v>
      </c>
    </row>
    <row r="4" spans="1:34" x14ac:dyDescent="0.25">
      <c r="A4" s="3" t="s">
        <v>28</v>
      </c>
      <c r="B4" s="3">
        <v>2.9999999999999997E-8</v>
      </c>
      <c r="C4" s="3">
        <v>1.3761235474035198</v>
      </c>
      <c r="D4" s="3">
        <v>0.92157277334771481</v>
      </c>
      <c r="E4" s="3">
        <v>0.98613700451823705</v>
      </c>
      <c r="F4" s="3">
        <v>1.4749949345931739</v>
      </c>
      <c r="G4" s="3">
        <v>1.1953225727057732</v>
      </c>
      <c r="H4" s="3">
        <v>1.0280781955634963</v>
      </c>
      <c r="I4" s="3">
        <v>0.97796178744282791</v>
      </c>
      <c r="J4" s="3">
        <v>1.0326132390458678</v>
      </c>
      <c r="K4" s="3">
        <v>1.0922249362307148</v>
      </c>
      <c r="L4" s="3">
        <v>0.39387779720762978</v>
      </c>
      <c r="M4" s="3">
        <v>1.151161302266833</v>
      </c>
      <c r="N4" s="3">
        <v>0.9853170998530798</v>
      </c>
      <c r="O4" s="3">
        <v>1.1740956945886254</v>
      </c>
      <c r="P4" s="3">
        <v>1.1789724450207031</v>
      </c>
      <c r="Q4" s="3">
        <v>1.1734692195229588</v>
      </c>
      <c r="R4" s="3">
        <v>1.051143764790206</v>
      </c>
      <c r="S4" s="3">
        <v>1.1322401589317304</v>
      </c>
      <c r="T4" s="3">
        <v>1.1432175744716357</v>
      </c>
      <c r="U4" s="3">
        <v>1.1628137208080078</v>
      </c>
      <c r="V4" s="3">
        <v>1.1209951217802991</v>
      </c>
      <c r="W4" s="3">
        <v>1.1929718493110351</v>
      </c>
      <c r="X4" s="3">
        <v>0.67144912620654629</v>
      </c>
      <c r="Y4" s="3">
        <v>1.1494231410511879</v>
      </c>
      <c r="Z4" s="3">
        <v>1.1349981924947921</v>
      </c>
      <c r="AA4" s="3">
        <v>1.1515284059258795</v>
      </c>
      <c r="AB4" s="3">
        <v>1.1056770042358801</v>
      </c>
      <c r="AC4" s="3">
        <v>1.5347141821848238</v>
      </c>
      <c r="AD4" s="3">
        <v>1.1956457448286881</v>
      </c>
      <c r="AE4" s="3">
        <v>1.1178991167118877</v>
      </c>
      <c r="AF4" s="3">
        <v>1.155862670816354</v>
      </c>
      <c r="AG4" s="3">
        <v>1.1518636897682542</v>
      </c>
      <c r="AH4" s="3">
        <v>1.1374317649703425</v>
      </c>
    </row>
    <row r="5" spans="1:34" x14ac:dyDescent="0.25">
      <c r="A5" s="3"/>
      <c r="B5" s="3">
        <v>1.0000000000000001E-7</v>
      </c>
      <c r="C5" s="3">
        <v>1.1526463984265529</v>
      </c>
      <c r="D5" s="3">
        <v>1.0162955395596145</v>
      </c>
      <c r="E5" s="3">
        <v>0.9459068345936319</v>
      </c>
      <c r="F5" s="3">
        <v>0.8840010571466087</v>
      </c>
      <c r="G5" s="3">
        <v>1.1405186198844071</v>
      </c>
      <c r="H5" s="3">
        <v>1.7924464269857663</v>
      </c>
      <c r="I5" s="3">
        <v>0.90158786332860086</v>
      </c>
      <c r="J5" s="3">
        <v>0.92114488638101621</v>
      </c>
      <c r="K5" s="3">
        <v>1.1447876393446277</v>
      </c>
      <c r="L5" s="3">
        <v>0.53216664741651298</v>
      </c>
      <c r="M5" s="3">
        <v>0.97464585165499662</v>
      </c>
      <c r="N5" s="3">
        <v>0.95158207433269926</v>
      </c>
      <c r="O5" s="3">
        <v>1.0512457733667839</v>
      </c>
      <c r="P5" s="3">
        <v>0.90799106122698481</v>
      </c>
      <c r="Q5" s="3">
        <v>1.03269913297268</v>
      </c>
      <c r="R5" s="3">
        <v>0.97001569794210218</v>
      </c>
      <c r="S5" s="3">
        <v>0.95214948776676644</v>
      </c>
      <c r="T5" s="3">
        <v>0.94506142069198973</v>
      </c>
      <c r="U5" s="3">
        <v>1.0721449752877072</v>
      </c>
      <c r="V5" s="3">
        <v>1.040747432942206</v>
      </c>
      <c r="W5" s="3">
        <v>1.1016225526148797</v>
      </c>
      <c r="X5" s="3">
        <v>0.57388357935968082</v>
      </c>
      <c r="Y5" s="3">
        <v>1.0622696271334549</v>
      </c>
      <c r="Z5" s="3">
        <v>1.063927615374352</v>
      </c>
      <c r="AA5" s="3">
        <v>1.0752707709370319</v>
      </c>
      <c r="AB5" s="3">
        <v>1.0742501659655059</v>
      </c>
      <c r="AC5" s="3">
        <v>1.0670960204780904</v>
      </c>
      <c r="AD5" s="3">
        <v>1.07522605261274</v>
      </c>
      <c r="AE5" s="3">
        <v>1.0058882244615328</v>
      </c>
      <c r="AF5" s="3">
        <v>1.1206222168065865</v>
      </c>
      <c r="AG5" s="3">
        <v>1.0760461841300428</v>
      </c>
      <c r="AH5" s="3">
        <v>1.0522080553395861</v>
      </c>
    </row>
    <row r="6" spans="1:34" x14ac:dyDescent="0.25">
      <c r="A6" s="3"/>
      <c r="B6" s="3">
        <v>2.9999999999999999E-7</v>
      </c>
      <c r="C6" s="3">
        <v>1.3795330305876514</v>
      </c>
      <c r="D6" s="3">
        <v>1.0593872128116464</v>
      </c>
      <c r="E6" s="3">
        <v>0.97641746115311667</v>
      </c>
      <c r="F6" s="3">
        <v>0.99461493518977961</v>
      </c>
      <c r="G6" s="3">
        <v>1.2494732369520556</v>
      </c>
      <c r="H6" s="3">
        <v>2.3767167871638044</v>
      </c>
      <c r="I6" s="3">
        <v>0.99670605639544385</v>
      </c>
      <c r="J6" s="3">
        <v>0.93745412629706315</v>
      </c>
      <c r="K6" s="3">
        <v>1.3269187185546152</v>
      </c>
      <c r="L6" s="3">
        <v>0.39496863594098192</v>
      </c>
      <c r="M6" s="3">
        <v>1.1239360881239806</v>
      </c>
      <c r="N6" s="3">
        <v>1.0077375781799018</v>
      </c>
      <c r="O6" s="3">
        <v>1.1368721332777836</v>
      </c>
      <c r="P6" s="3">
        <v>1.0500951080609779</v>
      </c>
      <c r="Q6" s="3">
        <v>1.2287147258267486</v>
      </c>
      <c r="R6" s="3">
        <v>1.1444068196637389</v>
      </c>
      <c r="S6" s="3">
        <v>1.0625641916457005</v>
      </c>
      <c r="T6" s="3">
        <v>1.2160731387936079</v>
      </c>
      <c r="U6" s="3">
        <v>1.1902379309537967</v>
      </c>
      <c r="V6" s="3">
        <v>1.1507703857930311</v>
      </c>
      <c r="W6" s="3">
        <v>1.2595514025911574</v>
      </c>
      <c r="X6" s="3">
        <v>0.49501014569861862</v>
      </c>
      <c r="Y6" s="3">
        <v>1.2456338023534057</v>
      </c>
      <c r="Z6" s="3">
        <v>1.149287706731184</v>
      </c>
      <c r="AA6" s="3">
        <v>1.1892153579868781</v>
      </c>
      <c r="AB6" s="3">
        <v>1.2190860811454896</v>
      </c>
      <c r="AC6" s="3">
        <v>1.2282378774971996</v>
      </c>
      <c r="AD6" s="3">
        <v>1.2499843220731228</v>
      </c>
      <c r="AE6" s="3">
        <v>1.0608274409833944</v>
      </c>
      <c r="AF6" s="3">
        <v>1.1737051254276898</v>
      </c>
      <c r="AG6" s="3">
        <v>1.2599705384744453</v>
      </c>
      <c r="AH6" s="3">
        <v>1.1216868781321443</v>
      </c>
    </row>
    <row r="7" spans="1:34" x14ac:dyDescent="0.25">
      <c r="A7" s="3"/>
      <c r="B7" s="3">
        <v>9.9999999999999995E-7</v>
      </c>
      <c r="C7" s="3">
        <v>1.4178156894528857</v>
      </c>
      <c r="D7" s="3">
        <v>0.90720468764149986</v>
      </c>
      <c r="E7" s="3">
        <v>0.90128169811295356</v>
      </c>
      <c r="F7" s="3">
        <v>0.86232284136900328</v>
      </c>
      <c r="G7" s="3">
        <v>1.225941383130114</v>
      </c>
      <c r="H7" s="3">
        <v>1.1491044974628146</v>
      </c>
      <c r="I7" s="3">
        <v>1.1745840888125565</v>
      </c>
      <c r="J7" s="3">
        <v>1.5223288075878827</v>
      </c>
      <c r="K7" s="3">
        <v>1.1158940073597658</v>
      </c>
      <c r="L7" s="3">
        <v>0.3831629576188183</v>
      </c>
      <c r="M7" s="3">
        <v>1.1675626780959163</v>
      </c>
      <c r="N7" s="3">
        <v>1.3389759055011805</v>
      </c>
      <c r="O7" s="3">
        <v>1.0355161111464395</v>
      </c>
      <c r="P7" s="3">
        <v>0.93425611069867365</v>
      </c>
      <c r="Q7" s="3">
        <v>1.1011797614189873</v>
      </c>
      <c r="R7" s="3">
        <v>1.0334438463544213</v>
      </c>
      <c r="S7" s="3">
        <v>0.99658170863411288</v>
      </c>
      <c r="T7" s="3">
        <v>1.0902432059277496</v>
      </c>
      <c r="U7" s="3">
        <v>1.1214769743682726</v>
      </c>
      <c r="V7" s="3">
        <v>1.1842551944768529</v>
      </c>
      <c r="W7" s="3">
        <v>1.2048637408754552</v>
      </c>
      <c r="X7" s="3">
        <v>0.37114890047736188</v>
      </c>
      <c r="Y7" s="3">
        <v>1.1160409780065721</v>
      </c>
      <c r="Z7" s="3">
        <v>1.1295201438749429</v>
      </c>
      <c r="AA7" s="3">
        <v>1.0917178153299785</v>
      </c>
      <c r="AB7" s="3">
        <v>1.1666242757850047</v>
      </c>
      <c r="AC7" s="3">
        <v>1.3114292699311967</v>
      </c>
      <c r="AD7" s="3">
        <v>1.2776299166240177</v>
      </c>
      <c r="AE7" s="3">
        <v>1.0738853673173656</v>
      </c>
      <c r="AF7" s="3">
        <v>1.0661127331716922</v>
      </c>
      <c r="AG7" s="3">
        <v>1.0718626138543941</v>
      </c>
      <c r="AH7" s="3">
        <v>1.1285419130934418</v>
      </c>
    </row>
    <row r="8" spans="1:34" x14ac:dyDescent="0.25">
      <c r="A8" s="3"/>
      <c r="B8" s="3">
        <v>3.0000000000000001E-6</v>
      </c>
      <c r="C8" s="3">
        <v>1.4870158241703209</v>
      </c>
      <c r="D8" s="3">
        <v>1.1566480968422768</v>
      </c>
      <c r="E8" s="3">
        <v>1.3954495816581656</v>
      </c>
      <c r="F8" s="3">
        <v>0.95104136713686482</v>
      </c>
      <c r="G8" s="3">
        <v>1.4395820313684224</v>
      </c>
      <c r="H8" s="3">
        <v>1.1730219420018497</v>
      </c>
      <c r="I8" s="3">
        <v>1.1586862780331748</v>
      </c>
      <c r="J8" s="3">
        <v>1.2479412350612522</v>
      </c>
      <c r="K8" s="3">
        <v>1.3587593849683586</v>
      </c>
      <c r="L8" s="3">
        <v>0.53543746715918172</v>
      </c>
      <c r="M8" s="3">
        <v>1.3574508852935838</v>
      </c>
      <c r="N8" s="3">
        <v>1.17782891795652</v>
      </c>
      <c r="O8" s="3">
        <v>1.253315818540631</v>
      </c>
      <c r="P8" s="3">
        <v>1.1097925320218791</v>
      </c>
      <c r="Q8" s="3">
        <v>1.3181915248547651</v>
      </c>
      <c r="R8" s="3">
        <v>1.1652584703726772</v>
      </c>
      <c r="S8" s="3">
        <v>1.2828300019047756</v>
      </c>
      <c r="T8" s="3">
        <v>1.2355128366820263</v>
      </c>
      <c r="U8" s="3">
        <v>1.2831145742633594</v>
      </c>
      <c r="V8" s="3">
        <v>1.2551414848310345</v>
      </c>
      <c r="W8" s="3">
        <v>1.2972800907927504</v>
      </c>
      <c r="X8" s="3">
        <v>0.47269778187266892</v>
      </c>
      <c r="Y8" s="3">
        <v>1.3157359598599612</v>
      </c>
      <c r="Z8" s="3">
        <v>1.2826166140546214</v>
      </c>
      <c r="AA8" s="3">
        <v>1.2512325942160025</v>
      </c>
      <c r="AB8" s="3">
        <v>1.2564558692126613</v>
      </c>
      <c r="AC8" s="3">
        <v>1.4081294815233854</v>
      </c>
      <c r="AD8" s="3">
        <v>1.3950047166901784</v>
      </c>
      <c r="AE8" s="3">
        <v>1.1551658517739578</v>
      </c>
      <c r="AF8" s="3">
        <v>1.2825454926593545</v>
      </c>
      <c r="AG8" s="3">
        <v>1.2310846792945576</v>
      </c>
      <c r="AH8" s="3">
        <v>1.2225979049432691</v>
      </c>
    </row>
    <row r="9" spans="1:34" x14ac:dyDescent="0.25">
      <c r="A9" s="3"/>
      <c r="B9" s="3">
        <v>1.0000000000000001E-5</v>
      </c>
      <c r="C9" s="3">
        <v>1.7048679498873809</v>
      </c>
      <c r="D9" s="3">
        <v>1.1726723710535374</v>
      </c>
      <c r="E9" s="3">
        <v>1.1526304194652863</v>
      </c>
      <c r="F9" s="3">
        <v>0.93364111506548053</v>
      </c>
      <c r="G9" s="3">
        <v>1.3336776415474036</v>
      </c>
      <c r="H9" s="3">
        <v>1.3033187824916737</v>
      </c>
      <c r="I9" s="3">
        <v>1.2753736679847136</v>
      </c>
      <c r="J9" s="3">
        <v>1.2175744582167645</v>
      </c>
      <c r="K9" s="3">
        <v>1.2852152458717387</v>
      </c>
      <c r="L9" s="3">
        <v>0.57802347879231897</v>
      </c>
      <c r="M9" s="3">
        <v>1.3250713083463759</v>
      </c>
      <c r="N9" s="3">
        <v>1.1852735023381473</v>
      </c>
      <c r="O9" s="3">
        <v>1.2438736956413967</v>
      </c>
      <c r="P9" s="3">
        <v>1.189701795196763</v>
      </c>
      <c r="Q9" s="3">
        <v>1.3801068815667208</v>
      </c>
      <c r="R9" s="3">
        <v>1.1967402066331994</v>
      </c>
      <c r="S9" s="3">
        <v>1.3753130084682068</v>
      </c>
      <c r="T9" s="3">
        <v>1.131337988113402</v>
      </c>
      <c r="U9" s="3">
        <v>1.2633374072687775</v>
      </c>
      <c r="V9" s="3">
        <v>1.2501402879621231</v>
      </c>
      <c r="W9" s="3">
        <v>1.2988726622185207</v>
      </c>
      <c r="X9" s="3">
        <v>0.53740811064456939</v>
      </c>
      <c r="Y9" s="3">
        <v>1.3810159671798192</v>
      </c>
      <c r="Z9" s="3">
        <v>1.3132667632928141</v>
      </c>
      <c r="AA9" s="3">
        <v>1.3074266410846904</v>
      </c>
      <c r="AB9" s="3">
        <v>1.3283543045221964</v>
      </c>
      <c r="AC9" s="3">
        <v>1.357178047872768</v>
      </c>
      <c r="AD9" s="3">
        <v>1.3590325402899384</v>
      </c>
      <c r="AE9" s="3">
        <v>1.2003540514955635</v>
      </c>
      <c r="AF9" s="3">
        <v>1.229464432982927</v>
      </c>
      <c r="AG9" s="3">
        <v>1.3627396848794866</v>
      </c>
      <c r="AH9" s="3">
        <v>1.2737216183889857</v>
      </c>
    </row>
  </sheetData>
  <conditionalFormatting sqref="C2:AH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8I CM</vt:lpstr>
      <vt:lpstr>8I Lysate</vt:lpstr>
      <vt:lpstr>LP922056 CM</vt:lpstr>
      <vt:lpstr>LP922056 Lysate</vt:lpstr>
    </vt:vector>
  </TitlesOfParts>
  <Company>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ipthorp</dc:creator>
  <cp:lastModifiedBy>James Sipthorp</cp:lastModifiedBy>
  <dcterms:created xsi:type="dcterms:W3CDTF">2021-12-21T13:42:42Z</dcterms:created>
  <dcterms:modified xsi:type="dcterms:W3CDTF">2022-01-06T11:59:00Z</dcterms:modified>
</cp:coreProperties>
</file>